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_Stomata\__manuscript\"/>
    </mc:Choice>
  </mc:AlternateContent>
  <xr:revisionPtr revIDLastSave="0" documentId="13_ncr:1_{A4BE1831-126B-4CD1-BB1F-3527D6E5DA12}" xr6:coauthVersionLast="36" xr6:coauthVersionMax="36" xr10:uidLastSave="{00000000-0000-0000-0000-000000000000}"/>
  <bookViews>
    <workbookView xWindow="0" yWindow="0" windowWidth="28800" windowHeight="12045" activeTab="1" xr2:uid="{6E75F350-92FD-4F34-93EC-050AD5474A17}"/>
  </bookViews>
  <sheets>
    <sheet name="TableS5a SEM statistics" sheetId="1" r:id="rId1"/>
    <sheet name="TableS5b Paramter estimat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5">
  <si>
    <t>Model Test User Model:</t>
  </si>
  <si>
    <t>Model Test Baseline Model:</t>
  </si>
  <si>
    <t>Test statistic</t>
  </si>
  <si>
    <t>Degrees of freedom</t>
  </si>
  <si>
    <t>P-value (Chi-square)</t>
  </si>
  <si>
    <t>P-value</t>
  </si>
  <si>
    <r>
      <t xml:space="preserve">Table S5a. </t>
    </r>
    <r>
      <rPr>
        <sz val="12"/>
        <color theme="1"/>
        <rFont val="Calibri"/>
        <family val="2"/>
        <scheme val="minor"/>
      </rPr>
      <t>Structural equation model fit statistics</t>
    </r>
  </si>
  <si>
    <t>Estimate</t>
  </si>
  <si>
    <t>Std. err.</t>
  </si>
  <si>
    <t>Z-value</t>
  </si>
  <si>
    <t>P(&gt;|z|)</t>
  </si>
  <si>
    <t>Std.lv</t>
  </si>
  <si>
    <t>Std.all</t>
  </si>
  <si>
    <t>Regression</t>
  </si>
  <si>
    <t xml:space="preserve">Shannon_fungi ~ </t>
  </si>
  <si>
    <t xml:space="preserve">Complexity                                      </t>
  </si>
  <si>
    <t xml:space="preserve">EllenbergT                                          </t>
  </si>
  <si>
    <t>Shannon_bacteria ~</t>
  </si>
  <si>
    <t xml:space="preserve">Complexity </t>
  </si>
  <si>
    <t>Leaftype</t>
  </si>
  <si>
    <t>Avg_stomata_size ~</t>
  </si>
  <si>
    <t>Complexity</t>
  </si>
  <si>
    <t>Complexity_median ~</t>
  </si>
  <si>
    <t>Avg_stomata_size</t>
  </si>
  <si>
    <t>Covariance</t>
  </si>
  <si>
    <t>EllenbergT ~~ Leaftype</t>
  </si>
  <si>
    <t xml:space="preserve">Shannon_fungi ~~ </t>
  </si>
  <si>
    <t>avg_stomata_size</t>
  </si>
  <si>
    <t>Shannon_bacteria</t>
  </si>
  <si>
    <t>Variance</t>
  </si>
  <si>
    <t>Complexity_median</t>
  </si>
  <si>
    <t>Shannon_fungi</t>
  </si>
  <si>
    <t>Shannon_bacter</t>
  </si>
  <si>
    <t>EllenbergT</t>
  </si>
  <si>
    <r>
      <t>Table S5b.</t>
    </r>
    <r>
      <rPr>
        <sz val="12"/>
        <color theme="1"/>
        <rFont val="Calibri"/>
        <family val="2"/>
        <scheme val="minor"/>
      </rPr>
      <t xml:space="preserve"> Parameter estimates for the structural equation model fit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1" xfId="0" applyFont="1" applyBorder="1" applyAlignment="1">
      <alignment horizontal="right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right" vertical="center" wrapText="1"/>
    </xf>
    <xf numFmtId="0" fontId="3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horizontal="right" vertical="center" wrapText="1"/>
    </xf>
    <xf numFmtId="0" fontId="3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3" fillId="0" borderId="2" xfId="0" applyFont="1" applyBorder="1" applyAlignment="1">
      <alignment horizontal="right" vertical="center" wrapText="1"/>
    </xf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5" xfId="0" applyFont="1" applyBorder="1" applyAlignment="1">
      <alignment horizontal="right" vertical="center" wrapText="1"/>
    </xf>
    <xf numFmtId="0" fontId="4" fillId="0" borderId="7" xfId="0" applyFont="1" applyBorder="1" applyAlignment="1">
      <alignment horizontal="right" vertical="center" wrapText="1"/>
    </xf>
    <xf numFmtId="0" fontId="4" fillId="0" borderId="2" xfId="0" applyFont="1" applyBorder="1" applyAlignment="1">
      <alignment vertical="center" wrapText="1"/>
    </xf>
    <xf numFmtId="0" fontId="4" fillId="0" borderId="10" xfId="0" applyFont="1" applyBorder="1" applyAlignment="1">
      <alignment horizontal="right" vertical="center" wrapText="1"/>
    </xf>
    <xf numFmtId="0" fontId="4" fillId="0" borderId="11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5" fillId="0" borderId="12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4" fillId="0" borderId="16" xfId="0" applyFont="1" applyBorder="1" applyAlignment="1">
      <alignment vertical="center" wrapText="1"/>
    </xf>
    <xf numFmtId="0" fontId="4" fillId="0" borderId="17" xfId="0" applyFont="1" applyBorder="1" applyAlignment="1">
      <alignment vertical="center" wrapText="1"/>
    </xf>
    <xf numFmtId="0" fontId="4" fillId="0" borderId="18" xfId="0" applyFont="1" applyBorder="1" applyAlignment="1">
      <alignment vertical="center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DD20F-18C9-4BD0-82D0-4719E774CA3F}">
  <dimension ref="A1:D5"/>
  <sheetViews>
    <sheetView workbookViewId="0">
      <selection activeCell="B5" sqref="B5"/>
    </sheetView>
  </sheetViews>
  <sheetFormatPr defaultRowHeight="15" x14ac:dyDescent="0.25"/>
  <cols>
    <col min="1" max="1" width="23.140625" customWidth="1"/>
    <col min="3" max="3" width="34.7109375" customWidth="1"/>
    <col min="4" max="4" width="16.7109375" customWidth="1"/>
  </cols>
  <sheetData>
    <row r="1" spans="1:4" ht="16.5" thickBot="1" x14ac:dyDescent="0.3">
      <c r="A1" s="3" t="s">
        <v>6</v>
      </c>
      <c r="B1" s="3"/>
      <c r="C1" s="3"/>
      <c r="D1" s="3"/>
    </row>
    <row r="2" spans="1:4" ht="31.5" x14ac:dyDescent="0.25">
      <c r="A2" s="5" t="s">
        <v>0</v>
      </c>
      <c r="B2" s="10"/>
      <c r="C2" s="5" t="s">
        <v>1</v>
      </c>
      <c r="D2" s="6"/>
    </row>
    <row r="3" spans="1:4" ht="15.75" x14ac:dyDescent="0.25">
      <c r="A3" s="7" t="s">
        <v>2</v>
      </c>
      <c r="B3" s="4">
        <v>6.5330000000000004</v>
      </c>
      <c r="C3" s="7" t="s">
        <v>2</v>
      </c>
      <c r="D3" s="8">
        <v>48.023000000000003</v>
      </c>
    </row>
    <row r="4" spans="1:4" ht="15.75" x14ac:dyDescent="0.25">
      <c r="A4" s="7" t="s">
        <v>3</v>
      </c>
      <c r="B4" s="4">
        <v>4</v>
      </c>
      <c r="C4" s="7" t="s">
        <v>3</v>
      </c>
      <c r="D4" s="8">
        <v>15</v>
      </c>
    </row>
    <row r="5" spans="1:4" ht="16.5" thickBot="1" x14ac:dyDescent="0.3">
      <c r="A5" s="9" t="s">
        <v>4</v>
      </c>
      <c r="B5" s="11">
        <v>0.16300000000000001</v>
      </c>
      <c r="C5" s="9" t="s">
        <v>5</v>
      </c>
      <c r="D5" s="1">
        <v>0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285CF-4C8B-4C9E-B9EA-F6DBFF9A9146}">
  <dimension ref="A1:G29"/>
  <sheetViews>
    <sheetView tabSelected="1" workbookViewId="0">
      <selection activeCell="J9" sqref="J9"/>
    </sheetView>
  </sheetViews>
  <sheetFormatPr defaultRowHeight="15" x14ac:dyDescent="0.25"/>
  <cols>
    <col min="1" max="1" width="24.28515625" customWidth="1"/>
  </cols>
  <sheetData>
    <row r="1" spans="1:7" ht="15.75" x14ac:dyDescent="0.25">
      <c r="A1" s="2" t="s">
        <v>34</v>
      </c>
      <c r="B1" s="2"/>
      <c r="C1" s="2"/>
      <c r="D1" s="2"/>
      <c r="E1" s="2"/>
      <c r="F1" s="2"/>
      <c r="G1" s="2"/>
    </row>
    <row r="2" spans="1:7" ht="16.5" thickBot="1" x14ac:dyDescent="0.3">
      <c r="A2" s="12"/>
    </row>
    <row r="3" spans="1:7" ht="16.5" thickBot="1" x14ac:dyDescent="0.3">
      <c r="A3" s="15"/>
      <c r="B3" s="6" t="s">
        <v>7</v>
      </c>
      <c r="C3" s="6" t="s">
        <v>8</v>
      </c>
      <c r="D3" s="6" t="s">
        <v>9</v>
      </c>
      <c r="E3" s="6" t="s">
        <v>10</v>
      </c>
      <c r="F3" s="6" t="s">
        <v>11</v>
      </c>
      <c r="G3" s="6" t="s">
        <v>12</v>
      </c>
    </row>
    <row r="4" spans="1:7" ht="15.75" x14ac:dyDescent="0.25">
      <c r="A4" s="26" t="s">
        <v>13</v>
      </c>
      <c r="B4" s="24"/>
      <c r="C4" s="24"/>
      <c r="D4" s="24"/>
      <c r="E4" s="24"/>
      <c r="F4" s="24"/>
      <c r="G4" s="25"/>
    </row>
    <row r="5" spans="1:7" x14ac:dyDescent="0.25">
      <c r="A5" s="16" t="s">
        <v>14</v>
      </c>
      <c r="B5" s="14"/>
      <c r="C5" s="14"/>
      <c r="D5" s="14"/>
      <c r="E5" s="14"/>
      <c r="F5" s="14"/>
      <c r="G5" s="17"/>
    </row>
    <row r="6" spans="1:7" x14ac:dyDescent="0.25">
      <c r="A6" s="18" t="s">
        <v>15</v>
      </c>
      <c r="B6" s="14">
        <v>0.02</v>
      </c>
      <c r="C6" s="14">
        <v>6.6000000000000003E-2</v>
      </c>
      <c r="D6" s="14">
        <v>0.309</v>
      </c>
      <c r="E6" s="14">
        <v>0.75700000000000001</v>
      </c>
      <c r="F6" s="14">
        <v>2.4E-2</v>
      </c>
      <c r="G6" s="17">
        <v>8.6999999999999994E-2</v>
      </c>
    </row>
    <row r="7" spans="1:7" x14ac:dyDescent="0.25">
      <c r="A7" s="21" t="s">
        <v>16</v>
      </c>
      <c r="B7" s="22">
        <v>-0.113</v>
      </c>
      <c r="C7" s="22">
        <v>7.5999999999999998E-2</v>
      </c>
      <c r="D7" s="22">
        <v>-1.4790000000000001</v>
      </c>
      <c r="E7" s="22">
        <v>0.13900000000000001</v>
      </c>
      <c r="F7" s="22">
        <v>-0.113</v>
      </c>
      <c r="G7" s="23">
        <v>-0.38800000000000001</v>
      </c>
    </row>
    <row r="8" spans="1:7" x14ac:dyDescent="0.25">
      <c r="A8" s="16" t="s">
        <v>17</v>
      </c>
      <c r="B8" s="14"/>
      <c r="C8" s="14"/>
      <c r="D8" s="14"/>
      <c r="E8" s="14"/>
      <c r="F8" s="14"/>
      <c r="G8" s="17"/>
    </row>
    <row r="9" spans="1:7" x14ac:dyDescent="0.25">
      <c r="A9" s="18" t="s">
        <v>18</v>
      </c>
      <c r="B9" s="14">
        <v>-0.55900000000000005</v>
      </c>
      <c r="C9" s="14">
        <v>0.122</v>
      </c>
      <c r="D9" s="14">
        <v>-4.5679999999999996</v>
      </c>
      <c r="E9" s="14">
        <v>0</v>
      </c>
      <c r="F9" s="14">
        <v>-0.66600000000000004</v>
      </c>
      <c r="G9" s="17">
        <v>-0.69899999999999995</v>
      </c>
    </row>
    <row r="10" spans="1:7" x14ac:dyDescent="0.25">
      <c r="A10" s="21" t="s">
        <v>19</v>
      </c>
      <c r="B10" s="22">
        <v>-1.234</v>
      </c>
      <c r="C10" s="22">
        <v>0.46700000000000003</v>
      </c>
      <c r="D10" s="22">
        <v>-2.641</v>
      </c>
      <c r="E10" s="22">
        <v>8.0000000000000002E-3</v>
      </c>
      <c r="F10" s="22">
        <v>-1.234</v>
      </c>
      <c r="G10" s="23">
        <v>-0.623</v>
      </c>
    </row>
    <row r="11" spans="1:7" x14ac:dyDescent="0.25">
      <c r="A11" s="16" t="s">
        <v>20</v>
      </c>
      <c r="B11" s="14"/>
      <c r="C11" s="14"/>
      <c r="D11" s="14"/>
      <c r="E11" s="14"/>
      <c r="F11" s="14"/>
      <c r="G11" s="17"/>
    </row>
    <row r="12" spans="1:7" x14ac:dyDescent="0.25">
      <c r="A12" s="18" t="s">
        <v>21</v>
      </c>
      <c r="B12" s="14">
        <v>-0.377</v>
      </c>
      <c r="C12" s="14">
        <v>0.109</v>
      </c>
      <c r="D12" s="14">
        <v>-3.452</v>
      </c>
      <c r="E12" s="14">
        <v>1E-3</v>
      </c>
      <c r="F12" s="14">
        <v>-0.44800000000000001</v>
      </c>
      <c r="G12" s="17">
        <v>-0.48699999999999999</v>
      </c>
    </row>
    <row r="13" spans="1:7" x14ac:dyDescent="0.25">
      <c r="A13" s="21" t="s">
        <v>19</v>
      </c>
      <c r="B13" s="22">
        <v>-1.409</v>
      </c>
      <c r="C13" s="22">
        <v>0.38600000000000001</v>
      </c>
      <c r="D13" s="22">
        <v>-3.6469999999999998</v>
      </c>
      <c r="E13" s="22">
        <v>0</v>
      </c>
      <c r="F13" s="22">
        <v>-1.409</v>
      </c>
      <c r="G13" s="23">
        <v>-0.73699999999999999</v>
      </c>
    </row>
    <row r="14" spans="1:7" x14ac:dyDescent="0.25">
      <c r="A14" s="16" t="s">
        <v>22</v>
      </c>
      <c r="B14" s="14"/>
      <c r="C14" s="14"/>
      <c r="D14" s="14"/>
      <c r="E14" s="14"/>
      <c r="F14" s="14"/>
      <c r="G14" s="17"/>
    </row>
    <row r="15" spans="1:7" x14ac:dyDescent="0.25">
      <c r="A15" s="18" t="s">
        <v>23</v>
      </c>
      <c r="B15" s="14">
        <v>1.365</v>
      </c>
      <c r="C15" s="14">
        <v>0.41899999999999998</v>
      </c>
      <c r="D15" s="14">
        <v>3.254</v>
      </c>
      <c r="E15" s="14">
        <v>1E-3</v>
      </c>
      <c r="F15" s="14">
        <v>1.365</v>
      </c>
      <c r="G15" s="17">
        <v>1.216</v>
      </c>
    </row>
    <row r="16" spans="1:7" ht="15.75" thickBot="1" x14ac:dyDescent="0.3">
      <c r="A16" s="19" t="s">
        <v>19</v>
      </c>
      <c r="B16" s="20">
        <v>3.214</v>
      </c>
      <c r="C16" s="20">
        <v>0.95</v>
      </c>
      <c r="D16" s="20">
        <v>3.3839999999999999</v>
      </c>
      <c r="E16" s="20">
        <v>1E-3</v>
      </c>
      <c r="F16" s="20">
        <v>3.214</v>
      </c>
      <c r="G16" s="13">
        <v>1.498</v>
      </c>
    </row>
    <row r="17" spans="1:7" ht="15.75" x14ac:dyDescent="0.25">
      <c r="A17" s="30" t="s">
        <v>24</v>
      </c>
      <c r="B17" s="28"/>
      <c r="C17" s="28"/>
      <c r="D17" s="28"/>
      <c r="E17" s="28"/>
      <c r="F17" s="28"/>
      <c r="G17" s="29"/>
    </row>
    <row r="18" spans="1:7" x14ac:dyDescent="0.25">
      <c r="A18" s="31" t="s">
        <v>25</v>
      </c>
      <c r="B18" s="32">
        <v>0.21299999999999999</v>
      </c>
      <c r="C18" s="32">
        <v>0.152</v>
      </c>
      <c r="D18" s="32">
        <v>1.397</v>
      </c>
      <c r="E18" s="32">
        <v>0.16200000000000001</v>
      </c>
      <c r="F18" s="32">
        <v>0.21299999999999999</v>
      </c>
      <c r="G18" s="33">
        <v>0.46500000000000002</v>
      </c>
    </row>
    <row r="19" spans="1:7" x14ac:dyDescent="0.25">
      <c r="A19" s="16" t="s">
        <v>26</v>
      </c>
      <c r="B19" s="14"/>
      <c r="C19" s="14"/>
      <c r="D19" s="14"/>
      <c r="E19" s="14"/>
      <c r="F19" s="14"/>
      <c r="G19" s="17"/>
    </row>
    <row r="20" spans="1:7" x14ac:dyDescent="0.25">
      <c r="A20" s="18" t="s">
        <v>27</v>
      </c>
      <c r="B20" s="14">
        <v>3.3000000000000002E-2</v>
      </c>
      <c r="C20" s="14">
        <v>3.4000000000000002E-2</v>
      </c>
      <c r="D20" s="14">
        <v>0.96199999999999997</v>
      </c>
      <c r="E20" s="14">
        <v>0.33600000000000002</v>
      </c>
      <c r="F20" s="14">
        <v>3.3000000000000002E-2</v>
      </c>
      <c r="G20" s="17">
        <v>0.29799999999999999</v>
      </c>
    </row>
    <row r="21" spans="1:7" ht="15.75" thickBot="1" x14ac:dyDescent="0.3">
      <c r="A21" s="19" t="s">
        <v>28</v>
      </c>
      <c r="B21" s="20">
        <v>1.7000000000000001E-2</v>
      </c>
      <c r="C21" s="20">
        <v>2.5000000000000001E-2</v>
      </c>
      <c r="D21" s="20">
        <v>0.66400000000000003</v>
      </c>
      <c r="E21" s="20">
        <v>0.50700000000000001</v>
      </c>
      <c r="F21" s="20">
        <v>1.7000000000000001E-2</v>
      </c>
      <c r="G21" s="13">
        <v>0.19500000000000001</v>
      </c>
    </row>
    <row r="22" spans="1:7" ht="15.75" x14ac:dyDescent="0.25">
      <c r="A22" s="27" t="s">
        <v>29</v>
      </c>
      <c r="B22" s="28"/>
      <c r="C22" s="28"/>
      <c r="D22" s="28"/>
      <c r="E22" s="28"/>
      <c r="F22" s="28"/>
      <c r="G22" s="29"/>
    </row>
    <row r="23" spans="1:7" x14ac:dyDescent="0.25">
      <c r="A23" s="18" t="s">
        <v>30</v>
      </c>
      <c r="B23" s="14">
        <v>6.4000000000000001E-2</v>
      </c>
      <c r="C23" s="14">
        <v>2.8000000000000001E-2</v>
      </c>
      <c r="D23" s="14">
        <v>2.3410000000000002</v>
      </c>
      <c r="E23" s="14">
        <v>1.9E-2</v>
      </c>
      <c r="F23" s="14">
        <v>6.4000000000000001E-2</v>
      </c>
      <c r="G23" s="17">
        <v>0.84199999999999997</v>
      </c>
    </row>
    <row r="24" spans="1:7" x14ac:dyDescent="0.25">
      <c r="A24" s="18" t="s">
        <v>31</v>
      </c>
      <c r="B24" s="14">
        <v>0.112</v>
      </c>
      <c r="C24" s="14">
        <v>4.8000000000000001E-2</v>
      </c>
      <c r="D24" s="14">
        <v>2.3450000000000002</v>
      </c>
      <c r="E24" s="14">
        <v>1.9E-2</v>
      </c>
      <c r="F24" s="14">
        <v>0.112</v>
      </c>
      <c r="G24" s="17">
        <v>0.123</v>
      </c>
    </row>
    <row r="25" spans="1:7" x14ac:dyDescent="0.25">
      <c r="A25" s="18" t="s">
        <v>32</v>
      </c>
      <c r="B25" s="14">
        <v>0.185</v>
      </c>
      <c r="C25" s="14">
        <v>9.8000000000000004E-2</v>
      </c>
      <c r="D25" s="14">
        <v>1.8839999999999999</v>
      </c>
      <c r="E25" s="14">
        <v>0.06</v>
      </c>
      <c r="F25" s="14">
        <v>0.185</v>
      </c>
      <c r="G25" s="17">
        <v>0.219</v>
      </c>
    </row>
    <row r="26" spans="1:7" x14ac:dyDescent="0.25">
      <c r="A26" s="18" t="s">
        <v>27</v>
      </c>
      <c r="B26" s="14">
        <v>0.90900000000000003</v>
      </c>
      <c r="C26" s="14">
        <v>0.38800000000000001</v>
      </c>
      <c r="D26" s="14">
        <v>2.3450000000000002</v>
      </c>
      <c r="E26" s="14">
        <v>1.9E-2</v>
      </c>
      <c r="F26" s="14">
        <v>0.90900000000000003</v>
      </c>
      <c r="G26" s="17">
        <v>1</v>
      </c>
    </row>
    <row r="27" spans="1:7" x14ac:dyDescent="0.25">
      <c r="A27" s="18" t="s">
        <v>33</v>
      </c>
      <c r="B27" s="14">
        <v>0.23100000000000001</v>
      </c>
      <c r="C27" s="14">
        <v>9.9000000000000005E-2</v>
      </c>
      <c r="D27" s="14">
        <v>2.3450000000000002</v>
      </c>
      <c r="E27" s="14">
        <v>1.9E-2</v>
      </c>
      <c r="F27" s="14">
        <v>0.23100000000000001</v>
      </c>
      <c r="G27" s="17">
        <v>1</v>
      </c>
    </row>
    <row r="28" spans="1:7" x14ac:dyDescent="0.25">
      <c r="A28" s="18" t="s">
        <v>19</v>
      </c>
      <c r="B28" s="14">
        <v>1.417</v>
      </c>
      <c r="C28" s="14">
        <v>0.752</v>
      </c>
      <c r="D28" s="14">
        <v>1.8839999999999999</v>
      </c>
      <c r="E28" s="14">
        <v>0.06</v>
      </c>
      <c r="F28" s="14">
        <v>1</v>
      </c>
      <c r="G28" s="17">
        <v>1</v>
      </c>
    </row>
    <row r="29" spans="1:7" ht="15.75" thickBot="1" x14ac:dyDescent="0.3">
      <c r="A29" s="19" t="s">
        <v>21</v>
      </c>
      <c r="B29" s="20">
        <v>6.4000000000000001E-2</v>
      </c>
      <c r="C29" s="20">
        <v>2.8000000000000001E-2</v>
      </c>
      <c r="D29" s="20">
        <v>2.3410000000000002</v>
      </c>
      <c r="E29" s="20">
        <v>1.9E-2</v>
      </c>
      <c r="F29" s="20">
        <v>6.4000000000000001E-2</v>
      </c>
      <c r="G29" s="13">
        <v>0.84199999999999997</v>
      </c>
    </row>
  </sheetData>
  <mergeCells count="1">
    <mergeCell ref="A1:G1"/>
  </mergeCells>
  <conditionalFormatting sqref="B6:B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:E7 E23:E29 E20:E21 E18 E15:E16 E12:E13 E9:E10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5a SEM statistics</vt:lpstr>
      <vt:lpstr>TableS5b Paramter 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raud Schulze</dc:creator>
  <cp:lastModifiedBy>Waltraud Schulze</cp:lastModifiedBy>
  <dcterms:created xsi:type="dcterms:W3CDTF">2025-01-28T12:25:54Z</dcterms:created>
  <dcterms:modified xsi:type="dcterms:W3CDTF">2025-01-28T12:46:26Z</dcterms:modified>
</cp:coreProperties>
</file>